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Butler lab Drive/Publications/C_tropicalis/PlosP V2/Revision_files_for_submission/"/>
    </mc:Choice>
  </mc:AlternateContent>
  <xr:revisionPtr revIDLastSave="0" documentId="8_{9D39B659-CD04-9648-AFF8-8DEED1400DEF}" xr6:coauthVersionLast="46" xr6:coauthVersionMax="46" xr10:uidLastSave="{00000000-0000-0000-0000-000000000000}"/>
  <bookViews>
    <workbookView xWindow="380" yWindow="8160" windowWidth="28160" windowHeight="8560" tabRatio="500" xr2:uid="{00000000-000D-0000-FFFF-FFFF00000000}"/>
  </bookViews>
  <sheets>
    <sheet name="het_blocks" sheetId="7" r:id="rId1"/>
    <sheet name="loh_blocks" sheetId="1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0" i="7" l="1"/>
  <c r="D80" i="7"/>
  <c r="C80" i="7"/>
  <c r="B80" i="7"/>
  <c r="E80" i="1"/>
  <c r="D80" i="1"/>
  <c r="C80" i="1"/>
  <c r="B80" i="1"/>
</calcChain>
</file>

<file path=xl/sharedStrings.xml><?xml version="1.0" encoding="utf-8"?>
<sst xmlns="http://schemas.openxmlformats.org/spreadsheetml/2006/main" count="168" uniqueCount="89">
  <si>
    <t>ct01</t>
  </si>
  <si>
    <t>ct02</t>
  </si>
  <si>
    <t>ct03</t>
  </si>
  <si>
    <t>ct04</t>
  </si>
  <si>
    <t>ct05</t>
  </si>
  <si>
    <t>ct06</t>
  </si>
  <si>
    <t>ct07</t>
  </si>
  <si>
    <t>ct08</t>
  </si>
  <si>
    <t>ct09</t>
  </si>
  <si>
    <t>ct10</t>
  </si>
  <si>
    <t>ct11</t>
  </si>
  <si>
    <t>ct12</t>
  </si>
  <si>
    <t>ct13</t>
  </si>
  <si>
    <t>ct14</t>
  </si>
  <si>
    <t>ct15</t>
  </si>
  <si>
    <t>ct16</t>
  </si>
  <si>
    <t>ct17</t>
  </si>
  <si>
    <t>ct18</t>
  </si>
  <si>
    <t>ct19</t>
  </si>
  <si>
    <t>ct22</t>
  </si>
  <si>
    <t>ct23</t>
  </si>
  <si>
    <t>ct24</t>
  </si>
  <si>
    <t>ct25</t>
  </si>
  <si>
    <t>ct26</t>
  </si>
  <si>
    <t>ct27</t>
  </si>
  <si>
    <t>ct28</t>
  </si>
  <si>
    <t>ct29</t>
  </si>
  <si>
    <t>ct30</t>
  </si>
  <si>
    <t>ct31</t>
  </si>
  <si>
    <t>ct32</t>
  </si>
  <si>
    <t>ct33</t>
  </si>
  <si>
    <t>ct34</t>
  </si>
  <si>
    <t>ct35</t>
  </si>
  <si>
    <t>ct36</t>
  </si>
  <si>
    <t>ct37</t>
  </si>
  <si>
    <t>ct38</t>
  </si>
  <si>
    <t>ct39</t>
  </si>
  <si>
    <t>ct40</t>
  </si>
  <si>
    <t>ct41</t>
  </si>
  <si>
    <t>ct42</t>
  </si>
  <si>
    <t>ct43</t>
  </si>
  <si>
    <t>ct44</t>
  </si>
  <si>
    <t>ct45</t>
  </si>
  <si>
    <t>ct46</t>
  </si>
  <si>
    <t>ct47</t>
  </si>
  <si>
    <t>ct48</t>
  </si>
  <si>
    <t>ct49</t>
  </si>
  <si>
    <t>ct50</t>
  </si>
  <si>
    <t>ct51</t>
  </si>
  <si>
    <t>ct52</t>
  </si>
  <si>
    <t>ct53</t>
  </si>
  <si>
    <t>ct54</t>
  </si>
  <si>
    <t>ct55</t>
  </si>
  <si>
    <t>ct56</t>
  </si>
  <si>
    <t>ct57</t>
  </si>
  <si>
    <t>ct58</t>
  </si>
  <si>
    <t>ct59</t>
  </si>
  <si>
    <t>ct60</t>
  </si>
  <si>
    <t>ct61</t>
  </si>
  <si>
    <t>ct62</t>
  </si>
  <si>
    <t>ct63</t>
  </si>
  <si>
    <t>ct64</t>
  </si>
  <si>
    <t>ct65</t>
  </si>
  <si>
    <t>ct66</t>
  </si>
  <si>
    <t>ct67</t>
  </si>
  <si>
    <t>ct68</t>
  </si>
  <si>
    <t>ct69</t>
  </si>
  <si>
    <t>ct70</t>
  </si>
  <si>
    <t>ct71</t>
  </si>
  <si>
    <t>ct72</t>
  </si>
  <si>
    <t>ct73</t>
  </si>
  <si>
    <t>ct74</t>
  </si>
  <si>
    <t>ct75</t>
  </si>
  <si>
    <t>ct76</t>
  </si>
  <si>
    <t>ct77</t>
  </si>
  <si>
    <t>ct78</t>
  </si>
  <si>
    <t>AVERAGE</t>
  </si>
  <si>
    <t>Isolate</t>
  </si>
  <si>
    <t>Average heterozygous block length</t>
  </si>
  <si>
    <t>Total length of all heterozygous blocks</t>
  </si>
  <si>
    <t>Heterozygous blocks as percentage of the genome</t>
  </si>
  <si>
    <t>Number of heterozygous blocks</t>
  </si>
  <si>
    <t>Average LOH block length</t>
  </si>
  <si>
    <t>Total length of all LOH blocks</t>
  </si>
  <si>
    <t>LOH as a percentage of the genome</t>
  </si>
  <si>
    <t>Number of LOH blocks</t>
  </si>
  <si>
    <t>ct20</t>
  </si>
  <si>
    <r>
      <t xml:space="preserve">Table S5A. Summary of heterozygous blocks in </t>
    </r>
    <r>
      <rPr>
        <b/>
        <i/>
        <sz val="12"/>
        <color theme="1"/>
        <rFont val="Calibri"/>
        <scheme val="minor"/>
      </rPr>
      <t>C. tropicalis</t>
    </r>
    <r>
      <rPr>
        <b/>
        <sz val="12"/>
        <color theme="1"/>
        <rFont val="Calibri"/>
        <family val="2"/>
        <scheme val="minor"/>
      </rPr>
      <t xml:space="preserve"> isolates.</t>
    </r>
  </si>
  <si>
    <r>
      <t xml:space="preserve">Table S5B. Summary of LOH blocks in </t>
    </r>
    <r>
      <rPr>
        <b/>
        <i/>
        <sz val="12"/>
        <color theme="1"/>
        <rFont val="Calibri"/>
        <scheme val="minor"/>
      </rPr>
      <t>C. tropicalis</t>
    </r>
    <r>
      <rPr>
        <b/>
        <sz val="12"/>
        <color theme="1"/>
        <rFont val="Calibri"/>
        <family val="2"/>
        <scheme val="minor"/>
      </rPr>
      <t xml:space="preserve">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/>
    <xf numFmtId="164" fontId="0" fillId="0" borderId="0" xfId="1" applyNumberFormat="1" applyFont="1"/>
    <xf numFmtId="43" fontId="0" fillId="0" borderId="0" xfId="1" applyNumberFormat="1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164" fontId="2" fillId="2" borderId="2" xfId="1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0" borderId="4" xfId="0" applyBorder="1"/>
    <xf numFmtId="1" fontId="0" fillId="0" borderId="5" xfId="0" applyNumberFormat="1" applyBorder="1"/>
    <xf numFmtId="164" fontId="0" fillId="0" borderId="5" xfId="1" applyNumberFormat="1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" fontId="0" fillId="0" borderId="0" xfId="0" applyNumberFormat="1" applyBorder="1"/>
    <xf numFmtId="164" fontId="0" fillId="0" borderId="0" xfId="1" applyNumberFormat="1" applyFont="1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1" fontId="0" fillId="0" borderId="10" xfId="0" applyNumberFormat="1" applyBorder="1"/>
    <xf numFmtId="164" fontId="0" fillId="0" borderId="10" xfId="1" applyNumberFormat="1" applyFont="1" applyBorder="1"/>
    <xf numFmtId="0" fontId="0" fillId="0" borderId="10" xfId="0" applyBorder="1"/>
    <xf numFmtId="0" fontId="0" fillId="0" borderId="11" xfId="0" applyBorder="1"/>
    <xf numFmtId="0" fontId="2" fillId="0" borderId="1" xfId="0" applyFont="1" applyBorder="1"/>
    <xf numFmtId="1" fontId="2" fillId="0" borderId="2" xfId="0" applyNumberFormat="1" applyFont="1" applyBorder="1"/>
    <xf numFmtId="164" fontId="2" fillId="0" borderId="2" xfId="1" applyNumberFormat="1" applyFont="1" applyBorder="1"/>
    <xf numFmtId="1" fontId="2" fillId="0" borderId="3" xfId="0" applyNumberFormat="1" applyFont="1" applyBorder="1"/>
    <xf numFmtId="0" fontId="0" fillId="0" borderId="0" xfId="0" applyFill="1"/>
    <xf numFmtId="1" fontId="0" fillId="0" borderId="0" xfId="0" applyNumberFormat="1" applyFill="1"/>
    <xf numFmtId="164" fontId="0" fillId="0" borderId="0" xfId="1" applyNumberFormat="1" applyFont="1" applyFill="1"/>
    <xf numFmtId="0" fontId="0" fillId="0" borderId="8" xfId="0" applyFill="1" applyBorder="1"/>
    <xf numFmtId="1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2"/>
  <sheetViews>
    <sheetView tabSelected="1" workbookViewId="0">
      <selection activeCell="A2" sqref="A2"/>
    </sheetView>
  </sheetViews>
  <sheetFormatPr baseColWidth="10" defaultRowHeight="16" x14ac:dyDescent="0.2"/>
  <cols>
    <col min="1" max="1" width="8.83203125" customWidth="1"/>
    <col min="2" max="2" width="19.6640625" customWidth="1"/>
    <col min="3" max="3" width="22.6640625" style="4" customWidth="1"/>
    <col min="4" max="4" width="27" customWidth="1"/>
    <col min="5" max="5" width="20" customWidth="1"/>
    <col min="6" max="6" width="21" customWidth="1"/>
  </cols>
  <sheetData>
    <row r="1" spans="1:5" x14ac:dyDescent="0.2">
      <c r="A1" s="1" t="s">
        <v>87</v>
      </c>
    </row>
    <row r="2" spans="1:5" s="2" customFormat="1" ht="48" x14ac:dyDescent="0.2">
      <c r="A2" s="6" t="s">
        <v>77</v>
      </c>
      <c r="B2" s="7" t="s">
        <v>78</v>
      </c>
      <c r="C2" s="8" t="s">
        <v>79</v>
      </c>
      <c r="D2" s="7" t="s">
        <v>80</v>
      </c>
      <c r="E2" s="9" t="s">
        <v>81</v>
      </c>
    </row>
    <row r="3" spans="1:5" x14ac:dyDescent="0.2">
      <c r="A3" s="10" t="s">
        <v>0</v>
      </c>
      <c r="B3" s="11">
        <v>204.36699999999999</v>
      </c>
      <c r="C3" s="12">
        <v>275282</v>
      </c>
      <c r="D3" s="13">
        <v>1.8950400000000001</v>
      </c>
      <c r="E3" s="14">
        <v>1347</v>
      </c>
    </row>
    <row r="4" spans="1:5" x14ac:dyDescent="0.2">
      <c r="A4" s="15" t="s">
        <v>1</v>
      </c>
      <c r="B4" s="16">
        <v>237.88200000000001</v>
      </c>
      <c r="C4" s="17">
        <v>517155</v>
      </c>
      <c r="D4" s="18">
        <v>3.5600900000000002</v>
      </c>
      <c r="E4" s="19">
        <v>2174</v>
      </c>
    </row>
    <row r="5" spans="1:5" x14ac:dyDescent="0.2">
      <c r="A5" s="15" t="s">
        <v>2</v>
      </c>
      <c r="B5" s="16">
        <v>210.53</v>
      </c>
      <c r="C5" s="17">
        <v>364006</v>
      </c>
      <c r="D5" s="18">
        <v>2.5058199999999999</v>
      </c>
      <c r="E5" s="19">
        <v>1729</v>
      </c>
    </row>
    <row r="6" spans="1:5" x14ac:dyDescent="0.2">
      <c r="A6" s="15" t="s">
        <v>3</v>
      </c>
      <c r="B6" s="16">
        <v>208.68600000000001</v>
      </c>
      <c r="C6" s="17">
        <v>391703</v>
      </c>
      <c r="D6" s="18">
        <v>2.6964800000000002</v>
      </c>
      <c r="E6" s="19">
        <v>1877</v>
      </c>
    </row>
    <row r="7" spans="1:5" x14ac:dyDescent="0.2">
      <c r="A7" s="15" t="s">
        <v>4</v>
      </c>
      <c r="B7" s="16">
        <v>204.381</v>
      </c>
      <c r="C7" s="17">
        <v>451069</v>
      </c>
      <c r="D7" s="18">
        <v>3.1051600000000001</v>
      </c>
      <c r="E7" s="19">
        <v>2207</v>
      </c>
    </row>
    <row r="8" spans="1:5" x14ac:dyDescent="0.2">
      <c r="A8" s="15" t="s">
        <v>5</v>
      </c>
      <c r="B8" s="16">
        <v>200.494</v>
      </c>
      <c r="C8" s="17">
        <v>216133</v>
      </c>
      <c r="D8" s="18">
        <v>1.48786</v>
      </c>
      <c r="E8" s="19">
        <v>1078</v>
      </c>
    </row>
    <row r="9" spans="1:5" x14ac:dyDescent="0.2">
      <c r="A9" s="15" t="s">
        <v>6</v>
      </c>
      <c r="B9" s="16">
        <v>196.637</v>
      </c>
      <c r="C9" s="17">
        <v>276472</v>
      </c>
      <c r="D9" s="18">
        <v>1.90323</v>
      </c>
      <c r="E9" s="19">
        <v>1406</v>
      </c>
    </row>
    <row r="10" spans="1:5" x14ac:dyDescent="0.2">
      <c r="A10" s="15" t="s">
        <v>7</v>
      </c>
      <c r="B10" s="16">
        <v>205.636</v>
      </c>
      <c r="C10" s="17">
        <v>292414</v>
      </c>
      <c r="D10" s="18">
        <v>2.0129800000000002</v>
      </c>
      <c r="E10" s="19">
        <v>1422</v>
      </c>
    </row>
    <row r="11" spans="1:5" x14ac:dyDescent="0.2">
      <c r="A11" s="15" t="s">
        <v>8</v>
      </c>
      <c r="B11" s="16">
        <v>206.58</v>
      </c>
      <c r="C11" s="17">
        <v>1084132</v>
      </c>
      <c r="D11" s="18">
        <v>7.4631600000000002</v>
      </c>
      <c r="E11" s="19">
        <v>5248</v>
      </c>
    </row>
    <row r="12" spans="1:5" x14ac:dyDescent="0.2">
      <c r="A12" s="15" t="s">
        <v>9</v>
      </c>
      <c r="B12" s="16">
        <v>202.54400000000001</v>
      </c>
      <c r="C12" s="17">
        <v>569350</v>
      </c>
      <c r="D12" s="18">
        <v>3.9194</v>
      </c>
      <c r="E12" s="19">
        <v>2811</v>
      </c>
    </row>
    <row r="13" spans="1:5" x14ac:dyDescent="0.2">
      <c r="A13" s="15" t="s">
        <v>10</v>
      </c>
      <c r="B13" s="16">
        <v>195.524</v>
      </c>
      <c r="C13" s="17">
        <v>577382</v>
      </c>
      <c r="D13" s="18">
        <v>3.9746899999999998</v>
      </c>
      <c r="E13" s="19">
        <v>2953</v>
      </c>
    </row>
    <row r="14" spans="1:5" x14ac:dyDescent="0.2">
      <c r="A14" s="15" t="s">
        <v>11</v>
      </c>
      <c r="B14" s="16">
        <v>200.85300000000001</v>
      </c>
      <c r="C14" s="17">
        <v>345468</v>
      </c>
      <c r="D14" s="18">
        <v>2.3782000000000001</v>
      </c>
      <c r="E14" s="19">
        <v>1720</v>
      </c>
    </row>
    <row r="15" spans="1:5" x14ac:dyDescent="0.2">
      <c r="A15" s="15" t="s">
        <v>12</v>
      </c>
      <c r="B15" s="16">
        <v>201.56299999999999</v>
      </c>
      <c r="C15" s="17">
        <v>556111</v>
      </c>
      <c r="D15" s="18">
        <v>3.8282699999999998</v>
      </c>
      <c r="E15" s="19">
        <v>2759</v>
      </c>
    </row>
    <row r="16" spans="1:5" x14ac:dyDescent="0.2">
      <c r="A16" s="15" t="s">
        <v>13</v>
      </c>
      <c r="B16" s="16">
        <v>200.161</v>
      </c>
      <c r="C16" s="17">
        <v>303845</v>
      </c>
      <c r="D16" s="18">
        <v>2.0916700000000001</v>
      </c>
      <c r="E16" s="19">
        <v>1518</v>
      </c>
    </row>
    <row r="17" spans="1:5" x14ac:dyDescent="0.2">
      <c r="A17" s="15" t="s">
        <v>14</v>
      </c>
      <c r="B17" s="16">
        <v>198.43199999999999</v>
      </c>
      <c r="C17" s="17">
        <v>298243</v>
      </c>
      <c r="D17" s="18">
        <v>2.0531000000000001</v>
      </c>
      <c r="E17" s="19">
        <v>1503</v>
      </c>
    </row>
    <row r="18" spans="1:5" x14ac:dyDescent="0.2">
      <c r="A18" s="15" t="s">
        <v>15</v>
      </c>
      <c r="B18" s="16">
        <v>202.87899999999999</v>
      </c>
      <c r="C18" s="17">
        <v>627910</v>
      </c>
      <c r="D18" s="18">
        <v>4.3225300000000004</v>
      </c>
      <c r="E18" s="19">
        <v>3095</v>
      </c>
    </row>
    <row r="19" spans="1:5" x14ac:dyDescent="0.2">
      <c r="A19" s="15" t="s">
        <v>16</v>
      </c>
      <c r="B19" s="16">
        <v>233.05</v>
      </c>
      <c r="C19" s="17">
        <v>401546</v>
      </c>
      <c r="D19" s="18">
        <v>2.76424</v>
      </c>
      <c r="E19" s="19">
        <v>1723</v>
      </c>
    </row>
    <row r="20" spans="1:5" x14ac:dyDescent="0.2">
      <c r="A20" s="15" t="s">
        <v>17</v>
      </c>
      <c r="B20" s="16">
        <v>233.97399999999999</v>
      </c>
      <c r="C20" s="17">
        <v>425832</v>
      </c>
      <c r="D20" s="18">
        <v>2.9314300000000002</v>
      </c>
      <c r="E20" s="19">
        <v>1820</v>
      </c>
    </row>
    <row r="21" spans="1:5" x14ac:dyDescent="0.2">
      <c r="A21" s="15" t="s">
        <v>18</v>
      </c>
      <c r="B21" s="16">
        <v>193.023</v>
      </c>
      <c r="C21" s="17">
        <v>488540</v>
      </c>
      <c r="D21" s="18">
        <v>3.3631099999999998</v>
      </c>
      <c r="E21" s="19">
        <v>2531</v>
      </c>
    </row>
    <row r="22" spans="1:5" x14ac:dyDescent="0.2">
      <c r="A22" t="s">
        <v>86</v>
      </c>
      <c r="B22" s="33">
        <v>213.108</v>
      </c>
      <c r="C22" s="4">
        <v>53064</v>
      </c>
      <c r="D22">
        <v>0.36529200000000001</v>
      </c>
      <c r="E22" s="19">
        <v>249</v>
      </c>
    </row>
    <row r="23" spans="1:5" x14ac:dyDescent="0.2">
      <c r="A23" s="15" t="s">
        <v>19</v>
      </c>
      <c r="B23" s="16">
        <v>217.07900000000001</v>
      </c>
      <c r="C23" s="17">
        <v>509050</v>
      </c>
      <c r="D23" s="18">
        <v>3.5043000000000002</v>
      </c>
      <c r="E23" s="19">
        <v>2345</v>
      </c>
    </row>
    <row r="24" spans="1:5" x14ac:dyDescent="0.2">
      <c r="A24" s="15" t="s">
        <v>20</v>
      </c>
      <c r="B24" s="16">
        <v>195.315</v>
      </c>
      <c r="C24" s="17">
        <v>504109</v>
      </c>
      <c r="D24" s="18">
        <v>3.4702799999999998</v>
      </c>
      <c r="E24" s="19">
        <v>2581</v>
      </c>
    </row>
    <row r="25" spans="1:5" x14ac:dyDescent="0.2">
      <c r="A25" s="15" t="s">
        <v>21</v>
      </c>
      <c r="B25" s="16">
        <v>213.13399999999999</v>
      </c>
      <c r="C25" s="17">
        <v>466550</v>
      </c>
      <c r="D25" s="18">
        <v>3.2117300000000002</v>
      </c>
      <c r="E25" s="19">
        <v>2189</v>
      </c>
    </row>
    <row r="26" spans="1:5" x14ac:dyDescent="0.2">
      <c r="A26" s="15" t="s">
        <v>22</v>
      </c>
      <c r="B26" s="16">
        <v>720.88199999999995</v>
      </c>
      <c r="C26" s="17">
        <v>8204359</v>
      </c>
      <c r="D26" s="18">
        <v>56.4788</v>
      </c>
      <c r="E26" s="19">
        <v>11381</v>
      </c>
    </row>
    <row r="27" spans="1:5" x14ac:dyDescent="0.2">
      <c r="A27" s="15" t="s">
        <v>23</v>
      </c>
      <c r="B27" s="16">
        <v>190.185</v>
      </c>
      <c r="C27" s="17">
        <v>377327</v>
      </c>
      <c r="D27" s="18">
        <v>2.5975199999999998</v>
      </c>
      <c r="E27" s="19">
        <v>1984</v>
      </c>
    </row>
    <row r="28" spans="1:5" x14ac:dyDescent="0.2">
      <c r="A28" s="15" t="s">
        <v>24</v>
      </c>
      <c r="B28" s="16">
        <v>192.429</v>
      </c>
      <c r="C28" s="17">
        <v>491271</v>
      </c>
      <c r="D28" s="18">
        <v>3.38191</v>
      </c>
      <c r="E28" s="19">
        <v>2553</v>
      </c>
    </row>
    <row r="29" spans="1:5" x14ac:dyDescent="0.2">
      <c r="A29" s="15" t="s">
        <v>25</v>
      </c>
      <c r="B29" s="16">
        <v>196.95500000000001</v>
      </c>
      <c r="C29" s="17">
        <v>505584</v>
      </c>
      <c r="D29" s="18">
        <v>3.4804400000000002</v>
      </c>
      <c r="E29" s="19">
        <v>2567</v>
      </c>
    </row>
    <row r="30" spans="1:5" x14ac:dyDescent="0.2">
      <c r="A30" s="15" t="s">
        <v>26</v>
      </c>
      <c r="B30" s="16">
        <v>200.16</v>
      </c>
      <c r="C30" s="17">
        <v>634108</v>
      </c>
      <c r="D30" s="18">
        <v>4.3651999999999997</v>
      </c>
      <c r="E30" s="19">
        <v>3168</v>
      </c>
    </row>
    <row r="31" spans="1:5" x14ac:dyDescent="0.2">
      <c r="A31" s="15" t="s">
        <v>27</v>
      </c>
      <c r="B31" s="16">
        <v>194.14699999999999</v>
      </c>
      <c r="C31" s="17">
        <v>465953</v>
      </c>
      <c r="D31" s="18">
        <v>3.2076199999999999</v>
      </c>
      <c r="E31" s="19">
        <v>2400</v>
      </c>
    </row>
    <row r="32" spans="1:5" x14ac:dyDescent="0.2">
      <c r="A32" s="15" t="s">
        <v>28</v>
      </c>
      <c r="B32" s="16">
        <v>200.55099999999999</v>
      </c>
      <c r="C32" s="17">
        <v>556128</v>
      </c>
      <c r="D32" s="18">
        <v>3.8283800000000001</v>
      </c>
      <c r="E32" s="19">
        <v>2773</v>
      </c>
    </row>
    <row r="33" spans="1:5" x14ac:dyDescent="0.2">
      <c r="A33" s="15" t="s">
        <v>29</v>
      </c>
      <c r="B33" s="16">
        <v>199.369</v>
      </c>
      <c r="C33" s="17">
        <v>548264</v>
      </c>
      <c r="D33" s="18">
        <v>3.7742499999999999</v>
      </c>
      <c r="E33" s="19">
        <v>2750</v>
      </c>
    </row>
    <row r="34" spans="1:5" x14ac:dyDescent="0.2">
      <c r="A34" s="15" t="s">
        <v>30</v>
      </c>
      <c r="B34" s="16">
        <v>195.739</v>
      </c>
      <c r="C34" s="17">
        <v>350960</v>
      </c>
      <c r="D34" s="18">
        <v>2.41601</v>
      </c>
      <c r="E34" s="19">
        <v>1793</v>
      </c>
    </row>
    <row r="35" spans="1:5" x14ac:dyDescent="0.2">
      <c r="A35" s="15" t="s">
        <v>31</v>
      </c>
      <c r="B35" s="16">
        <v>210.3</v>
      </c>
      <c r="C35" s="17">
        <v>466235</v>
      </c>
      <c r="D35" s="18">
        <v>3.2095600000000002</v>
      </c>
      <c r="E35" s="19">
        <v>2217</v>
      </c>
    </row>
    <row r="36" spans="1:5" x14ac:dyDescent="0.2">
      <c r="A36" s="15" t="s">
        <v>32</v>
      </c>
      <c r="B36" s="16">
        <v>199.51599999999999</v>
      </c>
      <c r="C36" s="17">
        <v>554056</v>
      </c>
      <c r="D36" s="18">
        <v>3.81412</v>
      </c>
      <c r="E36" s="19">
        <v>2777</v>
      </c>
    </row>
    <row r="37" spans="1:5" x14ac:dyDescent="0.2">
      <c r="A37" s="15" t="s">
        <v>33</v>
      </c>
      <c r="B37" s="16">
        <v>194.1</v>
      </c>
      <c r="C37" s="17">
        <v>286880</v>
      </c>
      <c r="D37" s="18">
        <v>1.97488</v>
      </c>
      <c r="E37" s="19">
        <v>1478</v>
      </c>
    </row>
    <row r="38" spans="1:5" x14ac:dyDescent="0.2">
      <c r="A38" s="15" t="s">
        <v>34</v>
      </c>
      <c r="B38" s="16">
        <v>197.35300000000001</v>
      </c>
      <c r="C38" s="17">
        <v>522000</v>
      </c>
      <c r="D38" s="18">
        <v>3.5934499999999998</v>
      </c>
      <c r="E38" s="19">
        <v>2645</v>
      </c>
    </row>
    <row r="39" spans="1:5" x14ac:dyDescent="0.2">
      <c r="A39" s="15" t="s">
        <v>35</v>
      </c>
      <c r="B39" s="16">
        <v>208.03299999999999</v>
      </c>
      <c r="C39" s="17">
        <v>791567</v>
      </c>
      <c r="D39" s="18">
        <v>5.4491399999999999</v>
      </c>
      <c r="E39" s="19">
        <v>3805</v>
      </c>
    </row>
    <row r="40" spans="1:5" x14ac:dyDescent="0.2">
      <c r="A40" s="15" t="s">
        <v>36</v>
      </c>
      <c r="B40" s="16">
        <v>214.54900000000001</v>
      </c>
      <c r="C40" s="17">
        <v>824941</v>
      </c>
      <c r="D40" s="18">
        <v>5.67889</v>
      </c>
      <c r="E40" s="19">
        <v>3845</v>
      </c>
    </row>
    <row r="41" spans="1:5" x14ac:dyDescent="0.2">
      <c r="A41" s="15" t="s">
        <v>37</v>
      </c>
      <c r="B41" s="16">
        <v>214.57900000000001</v>
      </c>
      <c r="C41" s="17">
        <v>832994</v>
      </c>
      <c r="D41" s="18">
        <v>5.7343299999999999</v>
      </c>
      <c r="E41" s="19">
        <v>3882</v>
      </c>
    </row>
    <row r="42" spans="1:5" x14ac:dyDescent="0.2">
      <c r="A42" s="15" t="s">
        <v>38</v>
      </c>
      <c r="B42" s="16">
        <v>210.29400000000001</v>
      </c>
      <c r="C42" s="17">
        <v>746965</v>
      </c>
      <c r="D42" s="18">
        <v>5.1421000000000001</v>
      </c>
      <c r="E42" s="19">
        <v>3552</v>
      </c>
    </row>
    <row r="43" spans="1:5" x14ac:dyDescent="0.2">
      <c r="A43" s="15" t="s">
        <v>39</v>
      </c>
      <c r="B43" s="16">
        <v>882.03599999999994</v>
      </c>
      <c r="C43" s="17">
        <v>9906148</v>
      </c>
      <c r="D43" s="18">
        <v>68.193899999999999</v>
      </c>
      <c r="E43" s="19">
        <v>11231</v>
      </c>
    </row>
    <row r="44" spans="1:5" x14ac:dyDescent="0.2">
      <c r="A44" s="15" t="s">
        <v>40</v>
      </c>
      <c r="B44" s="16">
        <v>215.42400000000001</v>
      </c>
      <c r="C44" s="17">
        <v>817751</v>
      </c>
      <c r="D44" s="18">
        <v>5.6293899999999999</v>
      </c>
      <c r="E44" s="19">
        <v>3796</v>
      </c>
    </row>
    <row r="45" spans="1:5" x14ac:dyDescent="0.2">
      <c r="A45" s="15" t="s">
        <v>41</v>
      </c>
      <c r="B45" s="16">
        <v>200.786</v>
      </c>
      <c r="C45" s="17">
        <v>423860</v>
      </c>
      <c r="D45" s="18">
        <v>2.9178500000000001</v>
      </c>
      <c r="E45" s="19">
        <v>2111</v>
      </c>
    </row>
    <row r="46" spans="1:5" x14ac:dyDescent="0.2">
      <c r="A46" s="15" t="s">
        <v>42</v>
      </c>
      <c r="B46" s="16">
        <v>244.024</v>
      </c>
      <c r="C46" s="17">
        <v>793077</v>
      </c>
      <c r="D46" s="18">
        <v>5.4595399999999996</v>
      </c>
      <c r="E46" s="19">
        <v>3250</v>
      </c>
    </row>
    <row r="47" spans="1:5" x14ac:dyDescent="0.2">
      <c r="A47" s="15" t="s">
        <v>43</v>
      </c>
      <c r="B47" s="16">
        <v>195.81100000000001</v>
      </c>
      <c r="C47" s="17">
        <v>471121</v>
      </c>
      <c r="D47" s="18">
        <v>3.2431899999999998</v>
      </c>
      <c r="E47" s="19">
        <v>2406</v>
      </c>
    </row>
    <row r="48" spans="1:5" x14ac:dyDescent="0.2">
      <c r="A48" s="15" t="s">
        <v>44</v>
      </c>
      <c r="B48" s="16">
        <v>204.24100000000001</v>
      </c>
      <c r="C48" s="17">
        <v>680531</v>
      </c>
      <c r="D48" s="18">
        <v>4.6847700000000003</v>
      </c>
      <c r="E48" s="19">
        <v>3332</v>
      </c>
    </row>
    <row r="49" spans="1:5" x14ac:dyDescent="0.2">
      <c r="A49" s="15" t="s">
        <v>45</v>
      </c>
      <c r="B49" s="16">
        <v>201.60499999999999</v>
      </c>
      <c r="C49" s="17">
        <v>444740</v>
      </c>
      <c r="D49" s="18">
        <v>3.0615899999999998</v>
      </c>
      <c r="E49" s="19">
        <v>2206</v>
      </c>
    </row>
    <row r="50" spans="1:5" x14ac:dyDescent="0.2">
      <c r="A50" s="15" t="s">
        <v>46</v>
      </c>
      <c r="B50" s="16">
        <v>249.364</v>
      </c>
      <c r="C50" s="17">
        <v>737121</v>
      </c>
      <c r="D50" s="18">
        <v>5.0743400000000003</v>
      </c>
      <c r="E50" s="19">
        <v>2956</v>
      </c>
    </row>
    <row r="51" spans="1:5" x14ac:dyDescent="0.2">
      <c r="A51" s="15" t="s">
        <v>47</v>
      </c>
      <c r="B51" s="16">
        <v>204.077</v>
      </c>
      <c r="C51" s="17">
        <v>435909</v>
      </c>
      <c r="D51" s="18">
        <v>3.0007999999999999</v>
      </c>
      <c r="E51" s="19">
        <v>2136</v>
      </c>
    </row>
    <row r="52" spans="1:5" x14ac:dyDescent="0.2">
      <c r="A52" s="15" t="s">
        <v>48</v>
      </c>
      <c r="B52" s="16">
        <v>197.13</v>
      </c>
      <c r="C52" s="17">
        <v>487897</v>
      </c>
      <c r="D52" s="18">
        <v>3.3586800000000001</v>
      </c>
      <c r="E52" s="19">
        <v>2475</v>
      </c>
    </row>
    <row r="53" spans="1:5" x14ac:dyDescent="0.2">
      <c r="A53" s="15" t="s">
        <v>49</v>
      </c>
      <c r="B53" s="16">
        <v>239.95500000000001</v>
      </c>
      <c r="C53" s="17">
        <v>812007</v>
      </c>
      <c r="D53" s="18">
        <v>5.5898500000000002</v>
      </c>
      <c r="E53" s="19">
        <v>3384</v>
      </c>
    </row>
    <row r="54" spans="1:5" x14ac:dyDescent="0.2">
      <c r="A54" s="15" t="s">
        <v>50</v>
      </c>
      <c r="B54" s="16">
        <v>204.864</v>
      </c>
      <c r="C54" s="17">
        <v>538793</v>
      </c>
      <c r="D54" s="18">
        <v>3.70905</v>
      </c>
      <c r="E54" s="19">
        <v>2630</v>
      </c>
    </row>
    <row r="55" spans="1:5" x14ac:dyDescent="0.2">
      <c r="A55" s="15" t="s">
        <v>51</v>
      </c>
      <c r="B55" s="16">
        <v>203.73</v>
      </c>
      <c r="C55" s="17">
        <v>463079</v>
      </c>
      <c r="D55" s="18">
        <v>3.1878299999999999</v>
      </c>
      <c r="E55" s="19">
        <v>2273</v>
      </c>
    </row>
    <row r="56" spans="1:5" x14ac:dyDescent="0.2">
      <c r="A56" s="15" t="s">
        <v>52</v>
      </c>
      <c r="B56" s="16">
        <v>244.74799999999999</v>
      </c>
      <c r="C56" s="17">
        <v>815501</v>
      </c>
      <c r="D56" s="18">
        <v>5.6139099999999997</v>
      </c>
      <c r="E56" s="19">
        <v>3332</v>
      </c>
    </row>
    <row r="57" spans="1:5" x14ac:dyDescent="0.2">
      <c r="A57" s="15" t="s">
        <v>53</v>
      </c>
      <c r="B57" s="16">
        <v>197.46299999999999</v>
      </c>
      <c r="C57" s="17">
        <v>452388</v>
      </c>
      <c r="D57" s="18">
        <v>3.1142400000000001</v>
      </c>
      <c r="E57" s="19">
        <v>2291</v>
      </c>
    </row>
    <row r="58" spans="1:5" x14ac:dyDescent="0.2">
      <c r="A58" s="15" t="s">
        <v>54</v>
      </c>
      <c r="B58" s="16">
        <v>243.48</v>
      </c>
      <c r="C58" s="17">
        <v>580213</v>
      </c>
      <c r="D58" s="18">
        <v>3.9941800000000001</v>
      </c>
      <c r="E58" s="19">
        <v>2383</v>
      </c>
    </row>
    <row r="59" spans="1:5" x14ac:dyDescent="0.2">
      <c r="A59" s="15" t="s">
        <v>55</v>
      </c>
      <c r="B59" s="16">
        <v>208.22499999999999</v>
      </c>
      <c r="C59" s="17">
        <v>404165</v>
      </c>
      <c r="D59" s="18">
        <v>2.78227</v>
      </c>
      <c r="E59" s="19">
        <v>1941</v>
      </c>
    </row>
    <row r="60" spans="1:5" x14ac:dyDescent="0.2">
      <c r="A60" s="15" t="s">
        <v>56</v>
      </c>
      <c r="B60" s="16">
        <v>251.267</v>
      </c>
      <c r="C60" s="17">
        <v>636207</v>
      </c>
      <c r="D60" s="18">
        <v>4.3796499999999998</v>
      </c>
      <c r="E60" s="19">
        <v>2532</v>
      </c>
    </row>
    <row r="61" spans="1:5" x14ac:dyDescent="0.2">
      <c r="A61" s="15" t="s">
        <v>57</v>
      </c>
      <c r="B61" s="16">
        <v>230.37299999999999</v>
      </c>
      <c r="C61" s="17">
        <v>577544</v>
      </c>
      <c r="D61" s="18">
        <v>3.9758100000000001</v>
      </c>
      <c r="E61" s="19">
        <v>2507</v>
      </c>
    </row>
    <row r="62" spans="1:5" x14ac:dyDescent="0.2">
      <c r="A62" s="15" t="s">
        <v>58</v>
      </c>
      <c r="B62" s="16">
        <v>194.21899999999999</v>
      </c>
      <c r="C62" s="17">
        <v>322015</v>
      </c>
      <c r="D62" s="18">
        <v>2.2167500000000002</v>
      </c>
      <c r="E62" s="19">
        <v>1658</v>
      </c>
    </row>
    <row r="63" spans="1:5" x14ac:dyDescent="0.2">
      <c r="A63" s="15" t="s">
        <v>59</v>
      </c>
      <c r="B63" s="16">
        <v>200.24</v>
      </c>
      <c r="C63" s="17">
        <v>388666</v>
      </c>
      <c r="D63" s="18">
        <v>2.67557</v>
      </c>
      <c r="E63" s="19">
        <v>1941</v>
      </c>
    </row>
    <row r="64" spans="1:5" x14ac:dyDescent="0.2">
      <c r="A64" s="15" t="s">
        <v>60</v>
      </c>
      <c r="B64" s="16">
        <v>198.56299999999999</v>
      </c>
      <c r="C64" s="17">
        <v>517654</v>
      </c>
      <c r="D64" s="18">
        <v>3.5635300000000001</v>
      </c>
      <c r="E64" s="19">
        <v>2607</v>
      </c>
    </row>
    <row r="65" spans="1:6" x14ac:dyDescent="0.2">
      <c r="A65" s="15" t="s">
        <v>61</v>
      </c>
      <c r="B65" s="16">
        <v>192.55600000000001</v>
      </c>
      <c r="C65" s="17">
        <v>415536</v>
      </c>
      <c r="D65" s="18">
        <v>2.8605499999999999</v>
      </c>
      <c r="E65" s="19">
        <v>2158</v>
      </c>
    </row>
    <row r="66" spans="1:6" x14ac:dyDescent="0.2">
      <c r="A66" s="15" t="s">
        <v>62</v>
      </c>
      <c r="B66" s="16">
        <v>197.262</v>
      </c>
      <c r="C66" s="17">
        <v>515052</v>
      </c>
      <c r="D66" s="18">
        <v>3.54562</v>
      </c>
      <c r="E66" s="19">
        <v>2611</v>
      </c>
    </row>
    <row r="67" spans="1:6" x14ac:dyDescent="0.2">
      <c r="A67" s="15" t="s">
        <v>63</v>
      </c>
      <c r="B67" s="16">
        <v>200.96199999999999</v>
      </c>
      <c r="C67" s="17">
        <v>688698</v>
      </c>
      <c r="D67" s="18">
        <v>4.74099</v>
      </c>
      <c r="E67" s="19">
        <v>3427</v>
      </c>
    </row>
    <row r="68" spans="1:6" x14ac:dyDescent="0.2">
      <c r="A68" s="15" t="s">
        <v>64</v>
      </c>
      <c r="B68" s="16">
        <v>196.84</v>
      </c>
      <c r="C68" s="17">
        <v>478322</v>
      </c>
      <c r="D68" s="18">
        <v>3.29277</v>
      </c>
      <c r="E68" s="19">
        <v>2430</v>
      </c>
    </row>
    <row r="69" spans="1:6" x14ac:dyDescent="0.2">
      <c r="A69" s="15" t="s">
        <v>65</v>
      </c>
      <c r="B69" s="16">
        <v>234.52699999999999</v>
      </c>
      <c r="C69" s="17">
        <v>468115</v>
      </c>
      <c r="D69" s="18">
        <v>3.2225000000000001</v>
      </c>
      <c r="E69" s="19">
        <v>1996</v>
      </c>
    </row>
    <row r="70" spans="1:6" x14ac:dyDescent="0.2">
      <c r="A70" s="15" t="s">
        <v>66</v>
      </c>
      <c r="B70" s="16">
        <v>193.49299999999999</v>
      </c>
      <c r="C70" s="17">
        <v>458192</v>
      </c>
      <c r="D70" s="18">
        <v>3.1541899999999998</v>
      </c>
      <c r="E70" s="19">
        <v>2368</v>
      </c>
    </row>
    <row r="71" spans="1:6" x14ac:dyDescent="0.2">
      <c r="A71" s="15" t="s">
        <v>67</v>
      </c>
      <c r="B71" s="16">
        <v>198.506</v>
      </c>
      <c r="C71" s="17">
        <v>510160</v>
      </c>
      <c r="D71" s="18">
        <v>3.5119400000000001</v>
      </c>
      <c r="E71" s="19">
        <v>2570</v>
      </c>
    </row>
    <row r="72" spans="1:6" x14ac:dyDescent="0.2">
      <c r="A72" s="15" t="s">
        <v>68</v>
      </c>
      <c r="B72" s="16">
        <v>199.27600000000001</v>
      </c>
      <c r="C72" s="17">
        <v>479457</v>
      </c>
      <c r="D72" s="18">
        <v>3.3005800000000001</v>
      </c>
      <c r="E72" s="19">
        <v>2406</v>
      </c>
    </row>
    <row r="73" spans="1:6" x14ac:dyDescent="0.2">
      <c r="A73" s="15" t="s">
        <v>69</v>
      </c>
      <c r="B73" s="16">
        <v>218.10599999999999</v>
      </c>
      <c r="C73" s="17">
        <v>791723</v>
      </c>
      <c r="D73" s="18">
        <v>5.4502199999999998</v>
      </c>
      <c r="E73" s="19">
        <v>3630</v>
      </c>
    </row>
    <row r="74" spans="1:6" x14ac:dyDescent="0.2">
      <c r="A74" s="15" t="s">
        <v>70</v>
      </c>
      <c r="B74" s="16">
        <v>195.727</v>
      </c>
      <c r="C74" s="17">
        <v>485208</v>
      </c>
      <c r="D74" s="18">
        <v>3.3401700000000001</v>
      </c>
      <c r="E74" s="19">
        <v>2479</v>
      </c>
    </row>
    <row r="75" spans="1:6" x14ac:dyDescent="0.2">
      <c r="A75" s="15" t="s">
        <v>71</v>
      </c>
      <c r="B75" s="16">
        <v>206.917</v>
      </c>
      <c r="C75" s="17">
        <v>647857</v>
      </c>
      <c r="D75" s="18">
        <v>4.4598399999999998</v>
      </c>
      <c r="E75" s="19">
        <v>3131</v>
      </c>
    </row>
    <row r="76" spans="1:6" x14ac:dyDescent="0.2">
      <c r="A76" s="15" t="s">
        <v>72</v>
      </c>
      <c r="B76" s="16">
        <v>958.42100000000005</v>
      </c>
      <c r="C76" s="17">
        <v>10475541</v>
      </c>
      <c r="D76" s="18">
        <v>72.113600000000005</v>
      </c>
      <c r="E76" s="19">
        <v>10930</v>
      </c>
    </row>
    <row r="77" spans="1:6" x14ac:dyDescent="0.2">
      <c r="A77" s="15" t="s">
        <v>73</v>
      </c>
      <c r="B77" s="16">
        <v>976.09900000000005</v>
      </c>
      <c r="C77" s="17">
        <v>10737091</v>
      </c>
      <c r="D77" s="18">
        <v>73.914100000000005</v>
      </c>
      <c r="E77" s="19">
        <v>11000</v>
      </c>
    </row>
    <row r="78" spans="1:6" x14ac:dyDescent="0.2">
      <c r="A78" s="15" t="s">
        <v>74</v>
      </c>
      <c r="B78" s="16">
        <v>979.17899999999997</v>
      </c>
      <c r="C78" s="17">
        <v>10521278</v>
      </c>
      <c r="D78" s="18">
        <v>72.428399999999996</v>
      </c>
      <c r="E78" s="19">
        <v>10745</v>
      </c>
    </row>
    <row r="79" spans="1:6" x14ac:dyDescent="0.2">
      <c r="A79" s="20" t="s">
        <v>75</v>
      </c>
      <c r="B79" s="21">
        <v>971.86900000000003</v>
      </c>
      <c r="C79" s="22">
        <v>10381509</v>
      </c>
      <c r="D79" s="23">
        <v>71.466300000000004</v>
      </c>
      <c r="E79" s="24">
        <v>10682</v>
      </c>
    </row>
    <row r="80" spans="1:6" s="1" customFormat="1" x14ac:dyDescent="0.2">
      <c r="A80" s="25" t="s">
        <v>76</v>
      </c>
      <c r="B80" s="26">
        <f>AVERAGE(B3:B79)</f>
        <v>262.93945454545445</v>
      </c>
      <c r="C80" s="27">
        <f>AVERAGE(C3:C79)</f>
        <v>1258637.4545454546</v>
      </c>
      <c r="D80" s="26">
        <f>AVERAGE(D3:D79)</f>
        <v>8.6644561298701319</v>
      </c>
      <c r="E80" s="28">
        <f>AVERAGE(E3:E79)</f>
        <v>3140.2077922077924</v>
      </c>
      <c r="F80" s="3"/>
    </row>
    <row r="82" spans="5:5" x14ac:dyDescent="0.2">
      <c r="E8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1"/>
  <sheetViews>
    <sheetView workbookViewId="0">
      <selection activeCell="A2" sqref="A2"/>
    </sheetView>
  </sheetViews>
  <sheetFormatPr baseColWidth="10" defaultRowHeight="16" x14ac:dyDescent="0.2"/>
  <cols>
    <col min="1" max="1" width="9" customWidth="1"/>
    <col min="2" max="2" width="16.33203125" customWidth="1"/>
    <col min="3" max="3" width="19.83203125" style="4" customWidth="1"/>
    <col min="4" max="4" width="18.6640625" customWidth="1"/>
    <col min="5" max="5" width="21" customWidth="1"/>
  </cols>
  <sheetData>
    <row r="1" spans="1:5" x14ac:dyDescent="0.2">
      <c r="A1" s="1" t="s">
        <v>88</v>
      </c>
    </row>
    <row r="2" spans="1:5" s="2" customFormat="1" ht="32" x14ac:dyDescent="0.2">
      <c r="A2" s="6" t="s">
        <v>77</v>
      </c>
      <c r="B2" s="7" t="s">
        <v>82</v>
      </c>
      <c r="C2" s="8" t="s">
        <v>83</v>
      </c>
      <c r="D2" s="7" t="s">
        <v>84</v>
      </c>
      <c r="E2" s="9" t="s">
        <v>85</v>
      </c>
    </row>
    <row r="3" spans="1:5" x14ac:dyDescent="0.2">
      <c r="A3" s="10" t="s">
        <v>0</v>
      </c>
      <c r="B3" s="11">
        <v>2967.76</v>
      </c>
      <c r="C3" s="12">
        <v>14099819</v>
      </c>
      <c r="D3" s="13">
        <v>97.063100000000006</v>
      </c>
      <c r="E3" s="14">
        <v>4751</v>
      </c>
    </row>
    <row r="4" spans="1:5" x14ac:dyDescent="0.2">
      <c r="A4" s="15" t="s">
        <v>1</v>
      </c>
      <c r="B4" s="16">
        <v>1905.69</v>
      </c>
      <c r="C4" s="17">
        <v>13778111</v>
      </c>
      <c r="D4" s="18">
        <v>94.848500000000001</v>
      </c>
      <c r="E4" s="19">
        <v>7230</v>
      </c>
    </row>
    <row r="5" spans="1:5" x14ac:dyDescent="0.2">
      <c r="A5" s="15" t="s">
        <v>2</v>
      </c>
      <c r="B5" s="16">
        <v>2366.4899999999998</v>
      </c>
      <c r="C5" s="17">
        <v>13978882</v>
      </c>
      <c r="D5" s="18">
        <v>96.230599999999995</v>
      </c>
      <c r="E5" s="19">
        <v>5907</v>
      </c>
    </row>
    <row r="6" spans="1:5" x14ac:dyDescent="0.2">
      <c r="A6" s="15" t="s">
        <v>3</v>
      </c>
      <c r="B6" s="16">
        <v>2198.16</v>
      </c>
      <c r="C6" s="17">
        <v>13934119</v>
      </c>
      <c r="D6" s="18">
        <v>95.922399999999996</v>
      </c>
      <c r="E6" s="19">
        <v>6339</v>
      </c>
    </row>
    <row r="7" spans="1:5" x14ac:dyDescent="0.2">
      <c r="A7" s="15" t="s">
        <v>4</v>
      </c>
      <c r="B7" s="16">
        <v>1842.95</v>
      </c>
      <c r="C7" s="17">
        <v>13833173</v>
      </c>
      <c r="D7" s="18">
        <v>95.227500000000006</v>
      </c>
      <c r="E7" s="19">
        <v>7506</v>
      </c>
    </row>
    <row r="8" spans="1:5" x14ac:dyDescent="0.2">
      <c r="A8" s="15" t="s">
        <v>5</v>
      </c>
      <c r="B8" s="16">
        <v>3645.17</v>
      </c>
      <c r="C8" s="17">
        <v>14190643</v>
      </c>
      <c r="D8" s="18">
        <v>97.688299999999998</v>
      </c>
      <c r="E8" s="19">
        <v>3893</v>
      </c>
    </row>
    <row r="9" spans="1:5" x14ac:dyDescent="0.2">
      <c r="A9" s="15" t="s">
        <v>6</v>
      </c>
      <c r="B9" s="16">
        <v>2763.05</v>
      </c>
      <c r="C9" s="17">
        <v>14088788</v>
      </c>
      <c r="D9" s="18">
        <v>96.987200000000001</v>
      </c>
      <c r="E9" s="19">
        <v>5099</v>
      </c>
    </row>
    <row r="10" spans="1:5" x14ac:dyDescent="0.2">
      <c r="A10" s="15" t="s">
        <v>7</v>
      </c>
      <c r="B10" s="16">
        <v>2782.18</v>
      </c>
      <c r="C10" s="17">
        <v>14075056</v>
      </c>
      <c r="D10" s="18">
        <v>96.892600000000002</v>
      </c>
      <c r="E10" s="19">
        <v>5059</v>
      </c>
    </row>
    <row r="11" spans="1:5" x14ac:dyDescent="0.2">
      <c r="A11" s="15" t="s">
        <v>8</v>
      </c>
      <c r="B11" s="16">
        <v>825.34</v>
      </c>
      <c r="C11" s="17">
        <v>12952068</v>
      </c>
      <c r="D11" s="18">
        <v>89.162000000000006</v>
      </c>
      <c r="E11" s="19">
        <v>15693</v>
      </c>
    </row>
    <row r="12" spans="1:5" x14ac:dyDescent="0.2">
      <c r="A12" s="15" t="s">
        <v>9</v>
      </c>
      <c r="B12" s="16">
        <v>1443.05</v>
      </c>
      <c r="C12" s="17">
        <v>13654129</v>
      </c>
      <c r="D12" s="18">
        <v>93.995000000000005</v>
      </c>
      <c r="E12" s="19">
        <v>9462</v>
      </c>
    </row>
    <row r="13" spans="1:5" x14ac:dyDescent="0.2">
      <c r="A13" s="15" t="s">
        <v>10</v>
      </c>
      <c r="B13" s="16">
        <v>1386.94</v>
      </c>
      <c r="C13" s="17">
        <v>13625276</v>
      </c>
      <c r="D13" s="18">
        <v>93.796300000000002</v>
      </c>
      <c r="E13" s="19">
        <v>9824</v>
      </c>
    </row>
    <row r="14" spans="1:5" x14ac:dyDescent="0.2">
      <c r="A14" s="15" t="s">
        <v>11</v>
      </c>
      <c r="B14" s="16">
        <v>2312.6999999999998</v>
      </c>
      <c r="C14" s="17">
        <v>13987182</v>
      </c>
      <c r="D14" s="18">
        <v>96.287700000000001</v>
      </c>
      <c r="E14" s="19">
        <v>6048</v>
      </c>
    </row>
    <row r="15" spans="1:5" x14ac:dyDescent="0.2">
      <c r="A15" s="15" t="s">
        <v>12</v>
      </c>
      <c r="B15" s="16">
        <v>1493.13</v>
      </c>
      <c r="C15" s="17">
        <v>13677108</v>
      </c>
      <c r="D15" s="18">
        <v>94.153099999999995</v>
      </c>
      <c r="E15" s="19">
        <v>9160</v>
      </c>
    </row>
    <row r="16" spans="1:5" x14ac:dyDescent="0.2">
      <c r="A16" s="15" t="s">
        <v>13</v>
      </c>
      <c r="B16" s="16">
        <v>2436.16</v>
      </c>
      <c r="C16" s="17">
        <v>14042000</v>
      </c>
      <c r="D16" s="18">
        <v>96.665099999999995</v>
      </c>
      <c r="E16" s="19">
        <v>5764</v>
      </c>
    </row>
    <row r="17" spans="1:5" x14ac:dyDescent="0.2">
      <c r="A17" s="15" t="s">
        <v>14</v>
      </c>
      <c r="B17" s="16">
        <v>2616.0500000000002</v>
      </c>
      <c r="C17" s="17">
        <v>14056045</v>
      </c>
      <c r="D17" s="18">
        <v>96.761700000000005</v>
      </c>
      <c r="E17" s="19">
        <v>5373</v>
      </c>
    </row>
    <row r="18" spans="1:5" x14ac:dyDescent="0.2">
      <c r="A18" s="15" t="s">
        <v>15</v>
      </c>
      <c r="B18" s="16">
        <v>1329.14</v>
      </c>
      <c r="C18" s="17">
        <v>13571837</v>
      </c>
      <c r="D18" s="18">
        <v>93.4285</v>
      </c>
      <c r="E18" s="19">
        <v>10211</v>
      </c>
    </row>
    <row r="19" spans="1:5" x14ac:dyDescent="0.2">
      <c r="A19" s="15" t="s">
        <v>16</v>
      </c>
      <c r="B19" s="16">
        <v>2409</v>
      </c>
      <c r="C19" s="17">
        <v>13943265</v>
      </c>
      <c r="D19" s="18">
        <v>95.985399999999998</v>
      </c>
      <c r="E19" s="19">
        <v>5788</v>
      </c>
    </row>
    <row r="20" spans="1:5" x14ac:dyDescent="0.2">
      <c r="A20" s="15" t="s">
        <v>17</v>
      </c>
      <c r="B20" s="16">
        <v>2222.85</v>
      </c>
      <c r="C20" s="17">
        <v>13899478</v>
      </c>
      <c r="D20" s="18">
        <v>95.683899999999994</v>
      </c>
      <c r="E20" s="19">
        <v>6253</v>
      </c>
    </row>
    <row r="21" spans="1:5" x14ac:dyDescent="0.2">
      <c r="A21" s="15" t="s">
        <v>18</v>
      </c>
      <c r="B21" s="16">
        <v>1594.88</v>
      </c>
      <c r="C21" s="17">
        <v>13762197</v>
      </c>
      <c r="D21" s="18">
        <v>94.738900000000001</v>
      </c>
      <c r="E21" s="19">
        <v>8629</v>
      </c>
    </row>
    <row r="22" spans="1:5" s="29" customFormat="1" x14ac:dyDescent="0.2">
      <c r="A22" s="29" t="s">
        <v>86</v>
      </c>
      <c r="B22" s="30">
        <v>10718.8</v>
      </c>
      <c r="C22" s="31">
        <v>14438169</v>
      </c>
      <c r="D22" s="29">
        <v>99.392300000000006</v>
      </c>
      <c r="E22" s="32">
        <v>1347</v>
      </c>
    </row>
    <row r="23" spans="1:5" x14ac:dyDescent="0.2">
      <c r="A23" s="15" t="s">
        <v>19</v>
      </c>
      <c r="B23" s="16">
        <v>1744.99</v>
      </c>
      <c r="C23" s="17">
        <v>13767989</v>
      </c>
      <c r="D23" s="18">
        <v>94.778800000000004</v>
      </c>
      <c r="E23" s="19">
        <v>7890</v>
      </c>
    </row>
    <row r="24" spans="1:5" x14ac:dyDescent="0.2">
      <c r="A24" s="15" t="s">
        <v>20</v>
      </c>
      <c r="B24" s="16">
        <v>1576.32</v>
      </c>
      <c r="C24" s="17">
        <v>13743938</v>
      </c>
      <c r="D24" s="18">
        <v>94.613200000000006</v>
      </c>
      <c r="E24" s="19">
        <v>8719</v>
      </c>
    </row>
    <row r="25" spans="1:5" x14ac:dyDescent="0.2">
      <c r="A25" s="15" t="s">
        <v>21</v>
      </c>
      <c r="B25" s="16">
        <v>1876.05</v>
      </c>
      <c r="C25" s="17">
        <v>13828398</v>
      </c>
      <c r="D25" s="18">
        <v>95.194599999999994</v>
      </c>
      <c r="E25" s="19">
        <v>7371</v>
      </c>
    </row>
    <row r="26" spans="1:5" x14ac:dyDescent="0.2">
      <c r="A26" s="15" t="s">
        <v>22</v>
      </c>
      <c r="B26" s="16">
        <v>415.86099999999999</v>
      </c>
      <c r="C26" s="17">
        <v>6144767</v>
      </c>
      <c r="D26" s="18">
        <v>42.3005</v>
      </c>
      <c r="E26" s="19">
        <v>14776</v>
      </c>
    </row>
    <row r="27" spans="1:5" x14ac:dyDescent="0.2">
      <c r="A27" s="15" t="s">
        <v>23</v>
      </c>
      <c r="B27" s="16">
        <v>1799.1</v>
      </c>
      <c r="C27" s="17">
        <v>13908869</v>
      </c>
      <c r="D27" s="18">
        <v>95.748599999999996</v>
      </c>
      <c r="E27" s="19">
        <v>7731</v>
      </c>
    </row>
    <row r="28" spans="1:5" x14ac:dyDescent="0.2">
      <c r="A28" s="15" t="s">
        <v>24</v>
      </c>
      <c r="B28" s="16">
        <v>1579.57</v>
      </c>
      <c r="C28" s="17">
        <v>13756488</v>
      </c>
      <c r="D28" s="18">
        <v>94.699600000000004</v>
      </c>
      <c r="E28" s="19">
        <v>8709</v>
      </c>
    </row>
    <row r="29" spans="1:5" x14ac:dyDescent="0.2">
      <c r="A29" s="15" t="s">
        <v>25</v>
      </c>
      <c r="B29" s="16">
        <v>1543.11</v>
      </c>
      <c r="C29" s="17">
        <v>13730562</v>
      </c>
      <c r="D29" s="18">
        <v>94.521100000000004</v>
      </c>
      <c r="E29" s="19">
        <v>8898</v>
      </c>
    </row>
    <row r="30" spans="1:5" x14ac:dyDescent="0.2">
      <c r="A30" s="15" t="s">
        <v>26</v>
      </c>
      <c r="B30" s="16">
        <v>1328.89</v>
      </c>
      <c r="C30" s="17">
        <v>13569330</v>
      </c>
      <c r="D30" s="18">
        <v>93.411199999999994</v>
      </c>
      <c r="E30" s="19">
        <v>10211</v>
      </c>
    </row>
    <row r="31" spans="1:5" x14ac:dyDescent="0.2">
      <c r="A31" s="15" t="s">
        <v>27</v>
      </c>
      <c r="B31" s="16">
        <v>1689.88</v>
      </c>
      <c r="C31" s="17">
        <v>13801225</v>
      </c>
      <c r="D31" s="18">
        <v>95.007599999999996</v>
      </c>
      <c r="E31" s="19">
        <v>8167</v>
      </c>
    </row>
    <row r="32" spans="1:5" x14ac:dyDescent="0.2">
      <c r="A32" s="15" t="s">
        <v>28</v>
      </c>
      <c r="B32" s="16">
        <v>1437.06</v>
      </c>
      <c r="C32" s="17">
        <v>13657793</v>
      </c>
      <c r="D32" s="18">
        <v>94.020200000000003</v>
      </c>
      <c r="E32" s="19">
        <v>9504</v>
      </c>
    </row>
    <row r="33" spans="1:5" x14ac:dyDescent="0.2">
      <c r="A33" s="15" t="s">
        <v>29</v>
      </c>
      <c r="B33" s="16">
        <v>1491.75</v>
      </c>
      <c r="C33" s="17">
        <v>13683799</v>
      </c>
      <c r="D33" s="18">
        <v>94.199200000000005</v>
      </c>
      <c r="E33" s="19">
        <v>9173</v>
      </c>
    </row>
    <row r="34" spans="1:5" x14ac:dyDescent="0.2">
      <c r="A34" s="15" t="s">
        <v>30</v>
      </c>
      <c r="B34" s="16">
        <v>2200</v>
      </c>
      <c r="C34" s="17">
        <v>13974421</v>
      </c>
      <c r="D34" s="18">
        <v>96.199799999999996</v>
      </c>
      <c r="E34" s="19">
        <v>6352</v>
      </c>
    </row>
    <row r="35" spans="1:5" x14ac:dyDescent="0.2">
      <c r="A35" s="15" t="s">
        <v>31</v>
      </c>
      <c r="B35" s="16">
        <v>1955.49</v>
      </c>
      <c r="C35" s="17">
        <v>13844883</v>
      </c>
      <c r="D35" s="18">
        <v>95.308099999999996</v>
      </c>
      <c r="E35" s="19">
        <v>7080</v>
      </c>
    </row>
    <row r="36" spans="1:5" x14ac:dyDescent="0.2">
      <c r="A36" s="15" t="s">
        <v>32</v>
      </c>
      <c r="B36" s="16">
        <v>1540.22</v>
      </c>
      <c r="C36" s="17">
        <v>13694101</v>
      </c>
      <c r="D36" s="18">
        <v>94.270099999999999</v>
      </c>
      <c r="E36" s="19">
        <v>8891</v>
      </c>
    </row>
    <row r="37" spans="1:5" x14ac:dyDescent="0.2">
      <c r="A37" s="15" t="s">
        <v>33</v>
      </c>
      <c r="B37" s="16">
        <v>2663.86</v>
      </c>
      <c r="C37" s="17">
        <v>14075849</v>
      </c>
      <c r="D37" s="18">
        <v>96.898099999999999</v>
      </c>
      <c r="E37" s="19">
        <v>5284</v>
      </c>
    </row>
    <row r="38" spans="1:5" x14ac:dyDescent="0.2">
      <c r="A38" s="15" t="s">
        <v>34</v>
      </c>
      <c r="B38" s="16">
        <v>1527.9</v>
      </c>
      <c r="C38" s="17">
        <v>13717510</v>
      </c>
      <c r="D38" s="18">
        <v>94.431299999999993</v>
      </c>
      <c r="E38" s="19">
        <v>8978</v>
      </c>
    </row>
    <row r="39" spans="1:5" x14ac:dyDescent="0.2">
      <c r="A39" s="15" t="s">
        <v>35</v>
      </c>
      <c r="B39" s="16">
        <v>1121.27</v>
      </c>
      <c r="C39" s="17">
        <v>13357742</v>
      </c>
      <c r="D39" s="18">
        <v>91.954599999999999</v>
      </c>
      <c r="E39" s="19">
        <v>11913</v>
      </c>
    </row>
    <row r="40" spans="1:5" x14ac:dyDescent="0.2">
      <c r="A40" s="15" t="s">
        <v>36</v>
      </c>
      <c r="B40" s="16">
        <v>1058.8599999999999</v>
      </c>
      <c r="C40" s="17">
        <v>13292888</v>
      </c>
      <c r="D40" s="18">
        <v>91.508200000000002</v>
      </c>
      <c r="E40" s="19">
        <v>12554</v>
      </c>
    </row>
    <row r="41" spans="1:5" x14ac:dyDescent="0.2">
      <c r="A41" s="15" t="s">
        <v>37</v>
      </c>
      <c r="B41" s="16">
        <v>1062.6199999999999</v>
      </c>
      <c r="C41" s="17">
        <v>13286999</v>
      </c>
      <c r="D41" s="18">
        <v>91.467600000000004</v>
      </c>
      <c r="E41" s="19">
        <v>12504</v>
      </c>
    </row>
    <row r="42" spans="1:5" x14ac:dyDescent="0.2">
      <c r="A42" s="15" t="s">
        <v>38</v>
      </c>
      <c r="B42" s="16">
        <v>1180.24</v>
      </c>
      <c r="C42" s="17">
        <v>13412300</v>
      </c>
      <c r="D42" s="18">
        <v>92.330200000000005</v>
      </c>
      <c r="E42" s="19">
        <v>11364</v>
      </c>
    </row>
    <row r="43" spans="1:5" x14ac:dyDescent="0.2">
      <c r="A43" s="15" t="s">
        <v>39</v>
      </c>
      <c r="B43" s="16">
        <v>335.01</v>
      </c>
      <c r="C43" s="17">
        <v>4488459</v>
      </c>
      <c r="D43" s="18">
        <v>30.898499999999999</v>
      </c>
      <c r="E43" s="19">
        <v>13398</v>
      </c>
    </row>
    <row r="44" spans="1:5" x14ac:dyDescent="0.2">
      <c r="A44" s="15" t="s">
        <v>40</v>
      </c>
      <c r="B44" s="16">
        <v>1079.48</v>
      </c>
      <c r="C44" s="17">
        <v>13308855</v>
      </c>
      <c r="D44" s="18">
        <v>91.618099999999998</v>
      </c>
      <c r="E44" s="19">
        <v>12329</v>
      </c>
    </row>
    <row r="45" spans="1:5" x14ac:dyDescent="0.2">
      <c r="A45" s="15" t="s">
        <v>41</v>
      </c>
      <c r="B45" s="16">
        <v>1917.06</v>
      </c>
      <c r="C45" s="17">
        <v>13873790</v>
      </c>
      <c r="D45" s="18">
        <v>95.507099999999994</v>
      </c>
      <c r="E45" s="19">
        <v>7237</v>
      </c>
    </row>
    <row r="46" spans="1:5" x14ac:dyDescent="0.2">
      <c r="A46" s="15" t="s">
        <v>42</v>
      </c>
      <c r="B46" s="16">
        <v>1326.32</v>
      </c>
      <c r="C46" s="17">
        <v>13417016</v>
      </c>
      <c r="D46" s="18">
        <v>92.362700000000004</v>
      </c>
      <c r="E46" s="19">
        <v>10116</v>
      </c>
    </row>
    <row r="47" spans="1:5" x14ac:dyDescent="0.2">
      <c r="A47" s="15" t="s">
        <v>43</v>
      </c>
      <c r="B47" s="16">
        <v>1696.67</v>
      </c>
      <c r="C47" s="17">
        <v>13799026</v>
      </c>
      <c r="D47" s="18">
        <v>94.992400000000004</v>
      </c>
      <c r="E47" s="19">
        <v>8133</v>
      </c>
    </row>
    <row r="48" spans="1:5" x14ac:dyDescent="0.2">
      <c r="A48" s="15" t="s">
        <v>44</v>
      </c>
      <c r="B48" s="16">
        <v>1266.8800000000001</v>
      </c>
      <c r="C48" s="17">
        <v>13506210</v>
      </c>
      <c r="D48" s="18">
        <v>92.976699999999994</v>
      </c>
      <c r="E48" s="19">
        <v>10661</v>
      </c>
    </row>
    <row r="49" spans="1:5" x14ac:dyDescent="0.2">
      <c r="A49" s="15" t="s">
        <v>45</v>
      </c>
      <c r="B49" s="16">
        <v>1868.16</v>
      </c>
      <c r="C49" s="17">
        <v>13846795</v>
      </c>
      <c r="D49" s="18">
        <v>95.321299999999994</v>
      </c>
      <c r="E49" s="19">
        <v>7412</v>
      </c>
    </row>
    <row r="50" spans="1:5" x14ac:dyDescent="0.2">
      <c r="A50" s="15" t="s">
        <v>46</v>
      </c>
      <c r="B50" s="16">
        <v>1460.2</v>
      </c>
      <c r="C50" s="17">
        <v>13502471</v>
      </c>
      <c r="D50" s="18">
        <v>92.950900000000004</v>
      </c>
      <c r="E50" s="19">
        <v>9247</v>
      </c>
    </row>
    <row r="51" spans="1:5" x14ac:dyDescent="0.2">
      <c r="A51" s="15" t="s">
        <v>47</v>
      </c>
      <c r="B51" s="16">
        <v>1910.53</v>
      </c>
      <c r="C51" s="17">
        <v>13860912</v>
      </c>
      <c r="D51" s="18">
        <v>95.418499999999995</v>
      </c>
      <c r="E51" s="19">
        <v>7255</v>
      </c>
    </row>
    <row r="52" spans="1:5" x14ac:dyDescent="0.2">
      <c r="A52" s="15" t="s">
        <v>48</v>
      </c>
      <c r="B52" s="16">
        <v>1697.66</v>
      </c>
      <c r="C52" s="17">
        <v>13783261</v>
      </c>
      <c r="D52" s="18">
        <v>94.883899999999997</v>
      </c>
      <c r="E52" s="19">
        <v>8119</v>
      </c>
    </row>
    <row r="53" spans="1:5" x14ac:dyDescent="0.2">
      <c r="A53" s="15" t="s">
        <v>49</v>
      </c>
      <c r="B53" s="16">
        <v>1281.8399999999999</v>
      </c>
      <c r="C53" s="17">
        <v>13386265</v>
      </c>
      <c r="D53" s="18">
        <v>92.150999999999996</v>
      </c>
      <c r="E53" s="19">
        <v>10443</v>
      </c>
    </row>
    <row r="54" spans="1:5" x14ac:dyDescent="0.2">
      <c r="A54" s="15" t="s">
        <v>50</v>
      </c>
      <c r="B54" s="16">
        <v>1533.21</v>
      </c>
      <c r="C54" s="17">
        <v>13694675</v>
      </c>
      <c r="D54" s="18">
        <v>94.274100000000004</v>
      </c>
      <c r="E54" s="19">
        <v>8932</v>
      </c>
    </row>
    <row r="55" spans="1:5" x14ac:dyDescent="0.2">
      <c r="A55" s="15" t="s">
        <v>51</v>
      </c>
      <c r="B55" s="16">
        <v>1735.98</v>
      </c>
      <c r="C55" s="17">
        <v>13804496</v>
      </c>
      <c r="D55" s="18">
        <v>95.030100000000004</v>
      </c>
      <c r="E55" s="19">
        <v>7952</v>
      </c>
    </row>
    <row r="56" spans="1:5" x14ac:dyDescent="0.2">
      <c r="A56" s="15" t="s">
        <v>52</v>
      </c>
      <c r="B56" s="16">
        <v>1300.93</v>
      </c>
      <c r="C56" s="17">
        <v>13389142</v>
      </c>
      <c r="D56" s="18">
        <v>92.1708</v>
      </c>
      <c r="E56" s="19">
        <v>10292</v>
      </c>
    </row>
    <row r="57" spans="1:5" x14ac:dyDescent="0.2">
      <c r="A57" s="15" t="s">
        <v>53</v>
      </c>
      <c r="B57" s="16">
        <v>1817.31</v>
      </c>
      <c r="C57" s="17">
        <v>13833374</v>
      </c>
      <c r="D57" s="18">
        <v>95.228899999999996</v>
      </c>
      <c r="E57" s="19">
        <v>7612</v>
      </c>
    </row>
    <row r="58" spans="1:5" x14ac:dyDescent="0.2">
      <c r="A58" s="15" t="s">
        <v>54</v>
      </c>
      <c r="B58" s="16">
        <v>1849.82</v>
      </c>
      <c r="C58" s="17">
        <v>13718260</v>
      </c>
      <c r="D58" s="18">
        <v>94.436400000000006</v>
      </c>
      <c r="E58" s="19">
        <v>7416</v>
      </c>
    </row>
    <row r="59" spans="1:5" x14ac:dyDescent="0.2">
      <c r="A59" s="15" t="s">
        <v>55</v>
      </c>
      <c r="B59" s="16">
        <v>2123.11</v>
      </c>
      <c r="C59" s="17">
        <v>13916965</v>
      </c>
      <c r="D59" s="18">
        <v>95.804299999999998</v>
      </c>
      <c r="E59" s="19">
        <v>6555</v>
      </c>
    </row>
    <row r="60" spans="1:5" x14ac:dyDescent="0.2">
      <c r="A60" s="15" t="s">
        <v>56</v>
      </c>
      <c r="B60" s="16">
        <v>1736.03</v>
      </c>
      <c r="C60" s="17">
        <v>13648690</v>
      </c>
      <c r="D60" s="18">
        <v>93.957499999999996</v>
      </c>
      <c r="E60" s="19">
        <v>7862</v>
      </c>
    </row>
    <row r="61" spans="1:5" x14ac:dyDescent="0.2">
      <c r="A61" s="15" t="s">
        <v>57</v>
      </c>
      <c r="B61" s="16">
        <v>1658.23</v>
      </c>
      <c r="C61" s="17">
        <v>13692011</v>
      </c>
      <c r="D61" s="18">
        <v>94.255700000000004</v>
      </c>
      <c r="E61" s="19">
        <v>8257</v>
      </c>
    </row>
    <row r="62" spans="1:5" x14ac:dyDescent="0.2">
      <c r="A62" s="15" t="s">
        <v>58</v>
      </c>
      <c r="B62" s="16">
        <v>2346.15</v>
      </c>
      <c r="C62" s="17">
        <v>14015910</v>
      </c>
      <c r="D62" s="18">
        <v>96.485500000000002</v>
      </c>
      <c r="E62" s="19">
        <v>5974</v>
      </c>
    </row>
    <row r="63" spans="1:5" x14ac:dyDescent="0.2">
      <c r="A63" s="15" t="s">
        <v>59</v>
      </c>
      <c r="B63" s="16">
        <v>2029.58</v>
      </c>
      <c r="C63" s="17">
        <v>13916857</v>
      </c>
      <c r="D63" s="18">
        <v>95.803600000000003</v>
      </c>
      <c r="E63" s="19">
        <v>6857</v>
      </c>
    </row>
    <row r="64" spans="1:5" x14ac:dyDescent="0.2">
      <c r="A64" s="15" t="s">
        <v>60</v>
      </c>
      <c r="B64" s="16">
        <v>1529.73</v>
      </c>
      <c r="C64" s="17">
        <v>13717121</v>
      </c>
      <c r="D64" s="18">
        <v>94.428600000000003</v>
      </c>
      <c r="E64" s="19">
        <v>8967</v>
      </c>
    </row>
    <row r="65" spans="1:5" x14ac:dyDescent="0.2">
      <c r="A65" s="15" t="s">
        <v>61</v>
      </c>
      <c r="B65" s="16">
        <v>1847.46</v>
      </c>
      <c r="C65" s="17">
        <v>13874433</v>
      </c>
      <c r="D65" s="18">
        <v>95.511499999999998</v>
      </c>
      <c r="E65" s="19">
        <v>7510</v>
      </c>
    </row>
    <row r="66" spans="1:5" x14ac:dyDescent="0.2">
      <c r="A66" s="15" t="s">
        <v>62</v>
      </c>
      <c r="B66" s="16">
        <v>1562.71</v>
      </c>
      <c r="C66" s="17">
        <v>13729992</v>
      </c>
      <c r="D66" s="18">
        <v>94.517200000000003</v>
      </c>
      <c r="E66" s="19">
        <v>8786</v>
      </c>
    </row>
    <row r="67" spans="1:5" x14ac:dyDescent="0.2">
      <c r="A67" s="15" t="s">
        <v>63</v>
      </c>
      <c r="B67" s="16">
        <v>1226.0999999999999</v>
      </c>
      <c r="C67" s="17">
        <v>13479790</v>
      </c>
      <c r="D67" s="18">
        <v>92.794799999999995</v>
      </c>
      <c r="E67" s="19">
        <v>10994</v>
      </c>
    </row>
    <row r="68" spans="1:5" x14ac:dyDescent="0.2">
      <c r="A68" s="15" t="s">
        <v>64</v>
      </c>
      <c r="B68" s="16">
        <v>1653.26</v>
      </c>
      <c r="C68" s="17">
        <v>13778257</v>
      </c>
      <c r="D68" s="18">
        <v>94.849500000000006</v>
      </c>
      <c r="E68" s="19">
        <v>8334</v>
      </c>
    </row>
    <row r="69" spans="1:5" x14ac:dyDescent="0.2">
      <c r="A69" s="15" t="s">
        <v>65</v>
      </c>
      <c r="B69" s="16">
        <v>2054.96</v>
      </c>
      <c r="C69" s="17">
        <v>13848357</v>
      </c>
      <c r="D69" s="18">
        <v>95.331999999999994</v>
      </c>
      <c r="E69" s="19">
        <v>6739</v>
      </c>
    </row>
    <row r="70" spans="1:5" x14ac:dyDescent="0.2">
      <c r="A70" s="15" t="s">
        <v>66</v>
      </c>
      <c r="B70" s="16">
        <v>1718.32</v>
      </c>
      <c r="C70" s="17">
        <v>13811894</v>
      </c>
      <c r="D70" s="18">
        <v>95.081000000000003</v>
      </c>
      <c r="E70" s="19">
        <v>8038</v>
      </c>
    </row>
    <row r="71" spans="1:5" x14ac:dyDescent="0.2">
      <c r="A71" s="15" t="s">
        <v>67</v>
      </c>
      <c r="B71" s="16">
        <v>1581.71</v>
      </c>
      <c r="C71" s="17">
        <v>13737125</v>
      </c>
      <c r="D71" s="18">
        <v>94.566299999999998</v>
      </c>
      <c r="E71" s="19">
        <v>8685</v>
      </c>
    </row>
    <row r="72" spans="1:5" x14ac:dyDescent="0.2">
      <c r="A72" s="15" t="s">
        <v>68</v>
      </c>
      <c r="B72" s="16">
        <v>1672.38</v>
      </c>
      <c r="C72" s="17">
        <v>13782090</v>
      </c>
      <c r="D72" s="18">
        <v>94.875799999999998</v>
      </c>
      <c r="E72" s="19">
        <v>8241</v>
      </c>
    </row>
    <row r="73" spans="1:5" x14ac:dyDescent="0.2">
      <c r="A73" s="15" t="s">
        <v>69</v>
      </c>
      <c r="B73" s="16">
        <v>1141.23</v>
      </c>
      <c r="C73" s="17">
        <v>13358149</v>
      </c>
      <c r="D73" s="18">
        <v>91.957400000000007</v>
      </c>
      <c r="E73" s="19">
        <v>11705</v>
      </c>
    </row>
    <row r="74" spans="1:5" x14ac:dyDescent="0.2">
      <c r="A74" s="15" t="s">
        <v>70</v>
      </c>
      <c r="B74" s="16">
        <v>1613.77</v>
      </c>
      <c r="C74" s="17">
        <v>13767065</v>
      </c>
      <c r="D74" s="18">
        <v>94.772400000000005</v>
      </c>
      <c r="E74" s="19">
        <v>8531</v>
      </c>
    </row>
    <row r="75" spans="1:5" x14ac:dyDescent="0.2">
      <c r="A75" s="15" t="s">
        <v>71</v>
      </c>
      <c r="B75" s="16">
        <v>1347.64</v>
      </c>
      <c r="C75" s="17">
        <v>13561257</v>
      </c>
      <c r="D75" s="18">
        <v>93.355599999999995</v>
      </c>
      <c r="E75" s="19">
        <v>10063</v>
      </c>
    </row>
    <row r="76" spans="1:5" x14ac:dyDescent="0.2">
      <c r="A76" s="15" t="s">
        <v>72</v>
      </c>
      <c r="B76" s="16">
        <v>305.214</v>
      </c>
      <c r="C76" s="17">
        <v>3931155</v>
      </c>
      <c r="D76" s="18">
        <v>27.062100000000001</v>
      </c>
      <c r="E76" s="19">
        <v>12880</v>
      </c>
    </row>
    <row r="77" spans="1:5" x14ac:dyDescent="0.2">
      <c r="A77" s="15" t="s">
        <v>73</v>
      </c>
      <c r="B77" s="16">
        <v>286.21600000000001</v>
      </c>
      <c r="C77" s="17">
        <v>3672442</v>
      </c>
      <c r="D77" s="18">
        <v>25.281099999999999</v>
      </c>
      <c r="E77" s="19">
        <v>12831</v>
      </c>
    </row>
    <row r="78" spans="1:5" x14ac:dyDescent="0.2">
      <c r="A78" s="15" t="s">
        <v>74</v>
      </c>
      <c r="B78" s="16">
        <v>311.512</v>
      </c>
      <c r="C78" s="17">
        <v>3898576</v>
      </c>
      <c r="D78" s="18">
        <v>26.837800000000001</v>
      </c>
      <c r="E78" s="19">
        <v>12515</v>
      </c>
    </row>
    <row r="79" spans="1:5" x14ac:dyDescent="0.2">
      <c r="A79" s="20" t="s">
        <v>75</v>
      </c>
      <c r="B79" s="21">
        <v>324.25599999999997</v>
      </c>
      <c r="C79" s="22">
        <v>4031800</v>
      </c>
      <c r="D79" s="23">
        <v>27.754899999999999</v>
      </c>
      <c r="E79" s="24">
        <v>12434</v>
      </c>
    </row>
    <row r="80" spans="1:5" s="1" customFormat="1" x14ac:dyDescent="0.2">
      <c r="A80" s="25" t="s">
        <v>76</v>
      </c>
      <c r="B80" s="26">
        <f>AVERAGE(B3:B79)</f>
        <v>1768.8202467532465</v>
      </c>
      <c r="C80" s="27">
        <f>AVERAGE(C3:C79)</f>
        <v>13015845.96103896</v>
      </c>
      <c r="D80" s="26">
        <f>AVERAGE(D3:D79)</f>
        <v>89.601022077922067</v>
      </c>
      <c r="E80" s="28">
        <f>AVERAGE(E3:E79)</f>
        <v>8632.6883116883109</v>
      </c>
    </row>
    <row r="81" spans="3:3" x14ac:dyDescent="0.2">
      <c r="C8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t_blocks</vt:lpstr>
      <vt:lpstr>loh_blo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0T15:04:13Z</dcterms:created>
  <dcterms:modified xsi:type="dcterms:W3CDTF">2021-03-05T15:24:53Z</dcterms:modified>
</cp:coreProperties>
</file>